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ahraeis/mohammad/Bina/pubs/NeuSomatic-SEQC/"/>
    </mc:Choice>
  </mc:AlternateContent>
  <xr:revisionPtr revIDLastSave="0" documentId="13_ncr:1_{36EC252B-3DE2-2C47-8784-5D9CE3CB2558}" xr6:coauthVersionLast="36" xr6:coauthVersionMax="36" xr10:uidLastSave="{00000000-0000-0000-0000-000000000000}"/>
  <bookViews>
    <workbookView xWindow="1280" yWindow="1900" windowWidth="24240" windowHeight="13140" xr2:uid="{F73D987A-F42E-184C-91E0-9943F597250B}"/>
  </bookViews>
  <sheets>
    <sheet name="WGS dataset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29" i="1" l="1"/>
  <c r="R29" i="1"/>
  <c r="R52" i="1"/>
  <c r="M52" i="1"/>
  <c r="S52" i="1" l="1"/>
  <c r="Q52" i="1"/>
  <c r="P52" i="1"/>
  <c r="O52" i="1"/>
  <c r="N52" i="1"/>
  <c r="L52" i="1"/>
  <c r="K52" i="1"/>
  <c r="J52" i="1"/>
  <c r="I52" i="1"/>
  <c r="H52" i="1"/>
  <c r="G52" i="1"/>
  <c r="F52" i="1"/>
  <c r="C52" i="1"/>
  <c r="D29" i="1"/>
  <c r="E29" i="1"/>
  <c r="F29" i="1"/>
  <c r="G29" i="1"/>
  <c r="H29" i="1"/>
  <c r="I29" i="1"/>
  <c r="J29" i="1"/>
  <c r="K29" i="1"/>
  <c r="L29" i="1"/>
  <c r="N29" i="1"/>
  <c r="O29" i="1"/>
  <c r="P29" i="1"/>
  <c r="Q29" i="1"/>
  <c r="S29" i="1"/>
  <c r="C29" i="1"/>
</calcChain>
</file>

<file path=xl/sharedStrings.xml><?xml version="1.0" encoding="utf-8"?>
<sst xmlns="http://schemas.openxmlformats.org/spreadsheetml/2006/main" count="155" uniqueCount="64">
  <si>
    <t>WGS_EA_N_1</t>
  </si>
  <si>
    <t>WGS_FD_T_1</t>
  </si>
  <si>
    <t>WGS_FD_N_1</t>
  </si>
  <si>
    <t>WGS_FD_T_2</t>
  </si>
  <si>
    <t>WGS_FD_N_2</t>
  </si>
  <si>
    <t>WGS_FD_T_3</t>
  </si>
  <si>
    <t>WGS_FD_N_3</t>
  </si>
  <si>
    <t>WGS_IL_T_1</t>
  </si>
  <si>
    <t>WGS_IL_N_1</t>
  </si>
  <si>
    <t>WGS_IL_T_2</t>
  </si>
  <si>
    <t>WGS_IL_N_2</t>
  </si>
  <si>
    <t>WGS_IL_T_3</t>
  </si>
  <si>
    <t>WGS_IL_N_3</t>
  </si>
  <si>
    <t>WGS_LL_T_1</t>
  </si>
  <si>
    <t>WGS_LL_N_1</t>
  </si>
  <si>
    <t>WGS_NC_T_1</t>
  </si>
  <si>
    <t>WGS_NC_N_1</t>
  </si>
  <si>
    <t>WGS_NS_T_1</t>
  </si>
  <si>
    <t>WGS_NS_N_1</t>
  </si>
  <si>
    <t>WGS_NS_T_2</t>
  </si>
  <si>
    <t>WGS_NS_N_2</t>
  </si>
  <si>
    <t>WGS_NS_T_3</t>
  </si>
  <si>
    <t>WGS_NS_N_3</t>
  </si>
  <si>
    <t>WGS_NS_T_4</t>
  </si>
  <si>
    <t>WGS_NS_N_4</t>
  </si>
  <si>
    <t>WGS_NS_T_5</t>
  </si>
  <si>
    <t>WGS_NS_N_5</t>
  </si>
  <si>
    <t>WGS_NS_T_6</t>
  </si>
  <si>
    <t>WGS_NS_N_6</t>
  </si>
  <si>
    <t>WGS_NS_T_7</t>
  </si>
  <si>
    <t>WGS_NS_N_7</t>
  </si>
  <si>
    <t>WGS_NS_T_8</t>
  </si>
  <si>
    <t>WGS_NS_N_8</t>
  </si>
  <si>
    <t>WGS_NS_T_9</t>
  </si>
  <si>
    <t>WGS_NS_N_9</t>
  </si>
  <si>
    <t>WGS_NV_T_1</t>
  </si>
  <si>
    <t>WGS_NV_N_1</t>
  </si>
  <si>
    <t>WGS_NV_T_2</t>
  </si>
  <si>
    <t>WGS_NV_N_2</t>
  </si>
  <si>
    <t>WGS_NV_T_3</t>
  </si>
  <si>
    <t>WGS_NV_N_3</t>
  </si>
  <si>
    <t>WGS_EA_T_1</t>
  </si>
  <si>
    <t>Tumor</t>
  </si>
  <si>
    <t>Normal</t>
  </si>
  <si>
    <t>VarDict</t>
  </si>
  <si>
    <t>SomaticSniper</t>
  </si>
  <si>
    <t>MuSE</t>
  </si>
  <si>
    <t>MuTect2</t>
  </si>
  <si>
    <t>TNscope</t>
  </si>
  <si>
    <t>Lancet</t>
  </si>
  <si>
    <t>Strelka2</t>
  </si>
  <si>
    <t>NeuSomatic-S</t>
  </si>
  <si>
    <t>NeuSomatic</t>
  </si>
  <si>
    <t>DREAM3</t>
  </si>
  <si>
    <t>SEQC-WGS-Spike</t>
  </si>
  <si>
    <t>SEQC-WGS-GT-50</t>
  </si>
  <si>
    <t>SEQC-WGS-GT50-SpikeWGS10</t>
  </si>
  <si>
    <t>Tool</t>
  </si>
  <si>
    <t>SNVs</t>
  </si>
  <si>
    <t>INDELs</t>
  </si>
  <si>
    <t>Average</t>
  </si>
  <si>
    <t>-</t>
  </si>
  <si>
    <t>SEQC-WGS-GT-ALL</t>
  </si>
  <si>
    <t>Supplementary Table 2 - F1-score (%) performance of different somatic mutation detection methods and NeuSomatic network trained models on the WGS datase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164" fontId="0" fillId="0" borderId="0" xfId="0" applyNumberFormat="1"/>
    <xf numFmtId="0" fontId="3" fillId="0" borderId="2" xfId="0" applyFont="1" applyBorder="1" applyAlignment="1">
      <alignment horizontal="left" wrapText="1"/>
    </xf>
    <xf numFmtId="0" fontId="4" fillId="2" borderId="1" xfId="0" applyFont="1" applyFill="1" applyBorder="1" applyAlignment="1">
      <alignment horizontal="left" textRotation="90"/>
    </xf>
    <xf numFmtId="0" fontId="2" fillId="0" borderId="1" xfId="0" applyFont="1" applyBorder="1" applyAlignment="1">
      <alignment horizontal="left"/>
    </xf>
    <xf numFmtId="0" fontId="0" fillId="0" borderId="1" xfId="0" applyFont="1" applyBorder="1" applyAlignment="1">
      <alignment horizontal="left"/>
    </xf>
    <xf numFmtId="164" fontId="0" fillId="0" borderId="1" xfId="0" applyNumberFormat="1" applyFont="1" applyBorder="1" applyAlignment="1">
      <alignment horizontal="left"/>
    </xf>
    <xf numFmtId="164" fontId="0" fillId="2" borderId="1" xfId="0" applyNumberFormat="1" applyFont="1" applyFill="1" applyBorder="1" applyAlignment="1">
      <alignment horizontal="left"/>
    </xf>
    <xf numFmtId="0" fontId="4" fillId="2" borderId="1" xfId="0" applyFont="1" applyFill="1" applyBorder="1" applyAlignment="1">
      <alignment horizontal="left" textRotation="90"/>
    </xf>
    <xf numFmtId="0" fontId="4" fillId="2" borderId="1" xfId="0" applyFont="1" applyFill="1" applyBorder="1" applyAlignment="1">
      <alignment horizontal="left" textRotation="90"/>
    </xf>
    <xf numFmtId="0" fontId="3" fillId="0" borderId="0" xfId="0" applyFont="1" applyBorder="1" applyAlignment="1">
      <alignment horizontal="left" wrapText="1"/>
    </xf>
    <xf numFmtId="0" fontId="2" fillId="2" borderId="1" xfId="0" applyFont="1" applyFill="1" applyBorder="1" applyAlignment="1">
      <alignment horizontal="left"/>
    </xf>
    <xf numFmtId="0" fontId="1" fillId="2" borderId="1" xfId="0" applyFont="1" applyFill="1" applyBorder="1" applyAlignment="1">
      <alignment horizontal="left"/>
    </xf>
    <xf numFmtId="0" fontId="1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F17DC1-FAD6-6C4D-83F5-43BB44C09FE7}">
  <dimension ref="A1:U52"/>
  <sheetViews>
    <sheetView tabSelected="1" workbookViewId="0">
      <selection sqref="A1:S2"/>
    </sheetView>
  </sheetViews>
  <sheetFormatPr baseColWidth="10" defaultRowHeight="16" x14ac:dyDescent="0.2"/>
  <cols>
    <col min="1" max="2" width="18.33203125" customWidth="1"/>
    <col min="3" max="19" width="6.6640625" customWidth="1"/>
  </cols>
  <sheetData>
    <row r="1" spans="1:21" ht="21" customHeight="1" x14ac:dyDescent="0.2">
      <c r="A1" s="10" t="s">
        <v>63</v>
      </c>
      <c r="B1" s="10"/>
      <c r="C1" s="10"/>
      <c r="D1" s="10"/>
      <c r="E1" s="10"/>
      <c r="F1" s="10"/>
      <c r="G1" s="10"/>
      <c r="H1" s="10"/>
      <c r="I1" s="10"/>
      <c r="J1" s="10"/>
      <c r="K1" s="10"/>
      <c r="L1" s="10"/>
      <c r="M1" s="10"/>
      <c r="N1" s="10"/>
      <c r="O1" s="10"/>
      <c r="P1" s="10"/>
      <c r="Q1" s="10"/>
      <c r="R1" s="10"/>
      <c r="S1" s="10"/>
    </row>
    <row r="2" spans="1:21" ht="21" customHeight="1" x14ac:dyDescent="0.2">
      <c r="A2" s="10"/>
      <c r="B2" s="10"/>
      <c r="C2" s="10"/>
      <c r="D2" s="10"/>
      <c r="E2" s="10"/>
      <c r="F2" s="10"/>
      <c r="G2" s="10"/>
      <c r="H2" s="10"/>
      <c r="I2" s="10"/>
      <c r="J2" s="10"/>
      <c r="K2" s="10"/>
      <c r="L2" s="10"/>
      <c r="M2" s="10"/>
      <c r="N2" s="10"/>
      <c r="O2" s="10"/>
      <c r="P2" s="10"/>
      <c r="Q2" s="10"/>
      <c r="R2" s="10"/>
      <c r="S2" s="10"/>
    </row>
    <row r="3" spans="1:21" ht="21" customHeight="1" x14ac:dyDescent="0.25">
      <c r="A3" s="2"/>
      <c r="B3" s="2"/>
      <c r="C3" s="2"/>
      <c r="D3" s="2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  <c r="S3" s="2"/>
    </row>
    <row r="4" spans="1:21" x14ac:dyDescent="0.2">
      <c r="A4" s="12" t="s">
        <v>42</v>
      </c>
      <c r="B4" s="12" t="s">
        <v>43</v>
      </c>
      <c r="C4" s="12" t="s">
        <v>57</v>
      </c>
      <c r="D4" s="12"/>
      <c r="E4" s="12"/>
      <c r="F4" s="12"/>
      <c r="G4" s="12"/>
      <c r="H4" s="12"/>
      <c r="I4" s="12"/>
      <c r="J4" s="12"/>
      <c r="K4" s="12"/>
      <c r="L4" s="12"/>
      <c r="M4" s="12"/>
      <c r="N4" s="12"/>
      <c r="O4" s="12"/>
      <c r="P4" s="12"/>
      <c r="Q4" s="12"/>
      <c r="R4" s="12"/>
      <c r="S4" s="12"/>
    </row>
    <row r="5" spans="1:21" x14ac:dyDescent="0.2">
      <c r="A5" s="12"/>
      <c r="B5" s="12"/>
      <c r="C5" s="9" t="s">
        <v>44</v>
      </c>
      <c r="D5" s="9" t="s">
        <v>45</v>
      </c>
      <c r="E5" s="9" t="s">
        <v>46</v>
      </c>
      <c r="F5" s="9" t="s">
        <v>47</v>
      </c>
      <c r="G5" s="9" t="s">
        <v>48</v>
      </c>
      <c r="H5" s="9" t="s">
        <v>49</v>
      </c>
      <c r="I5" s="9" t="s">
        <v>50</v>
      </c>
      <c r="J5" s="12" t="s">
        <v>51</v>
      </c>
      <c r="K5" s="12"/>
      <c r="L5" s="12"/>
      <c r="M5" s="12"/>
      <c r="N5" s="12"/>
      <c r="O5" s="12" t="s">
        <v>52</v>
      </c>
      <c r="P5" s="12"/>
      <c r="Q5" s="12"/>
      <c r="R5" s="12"/>
      <c r="S5" s="12"/>
    </row>
    <row r="6" spans="1:21" ht="163" x14ac:dyDescent="0.2">
      <c r="A6" s="12"/>
      <c r="B6" s="12"/>
      <c r="C6" s="9"/>
      <c r="D6" s="9"/>
      <c r="E6" s="9"/>
      <c r="F6" s="9"/>
      <c r="G6" s="9"/>
      <c r="H6" s="9"/>
      <c r="I6" s="9"/>
      <c r="J6" s="3" t="s">
        <v>53</v>
      </c>
      <c r="K6" s="3" t="s">
        <v>54</v>
      </c>
      <c r="L6" s="3" t="s">
        <v>55</v>
      </c>
      <c r="M6" s="8" t="s">
        <v>62</v>
      </c>
      <c r="N6" s="8" t="s">
        <v>56</v>
      </c>
      <c r="O6" s="3" t="s">
        <v>53</v>
      </c>
      <c r="P6" s="3" t="s">
        <v>54</v>
      </c>
      <c r="Q6" s="3" t="s">
        <v>55</v>
      </c>
      <c r="R6" s="8" t="s">
        <v>62</v>
      </c>
      <c r="S6" s="8" t="s">
        <v>56</v>
      </c>
    </row>
    <row r="7" spans="1:21" x14ac:dyDescent="0.2">
      <c r="A7" s="13" t="s">
        <v>58</v>
      </c>
      <c r="B7" s="13"/>
      <c r="C7" s="13"/>
      <c r="D7" s="13"/>
      <c r="E7" s="13"/>
      <c r="F7" s="13"/>
      <c r="G7" s="13"/>
      <c r="H7" s="13"/>
      <c r="I7" s="13"/>
      <c r="J7" s="13"/>
      <c r="K7" s="13"/>
      <c r="L7" s="13"/>
      <c r="M7" s="13"/>
      <c r="N7" s="13"/>
      <c r="O7" s="13"/>
      <c r="P7" s="13"/>
      <c r="Q7" s="13"/>
      <c r="R7" s="13"/>
      <c r="S7" s="13"/>
    </row>
    <row r="8" spans="1:21" x14ac:dyDescent="0.2">
      <c r="A8" s="4" t="s">
        <v>41</v>
      </c>
      <c r="B8" s="5" t="s">
        <v>0</v>
      </c>
      <c r="C8" s="6">
        <v>48.1</v>
      </c>
      <c r="D8" s="6">
        <v>65.099999999999994</v>
      </c>
      <c r="E8" s="6">
        <v>90.2</v>
      </c>
      <c r="F8" s="6">
        <v>90.8</v>
      </c>
      <c r="G8" s="6">
        <v>47.4</v>
      </c>
      <c r="H8" s="6">
        <v>90.3</v>
      </c>
      <c r="I8" s="6">
        <v>91.1</v>
      </c>
      <c r="J8" s="6">
        <v>89.4</v>
      </c>
      <c r="K8" s="6">
        <v>91.7</v>
      </c>
      <c r="L8" s="6">
        <v>93.4</v>
      </c>
      <c r="M8" s="6">
        <v>93.8</v>
      </c>
      <c r="N8" s="6">
        <v>93.7</v>
      </c>
      <c r="O8" s="6">
        <v>93.8</v>
      </c>
      <c r="P8" s="6">
        <v>94.5</v>
      </c>
      <c r="Q8" s="6">
        <v>96.1</v>
      </c>
      <c r="R8" s="6">
        <v>96.2</v>
      </c>
      <c r="S8" s="6">
        <v>96</v>
      </c>
      <c r="U8" s="1"/>
    </row>
    <row r="9" spans="1:21" x14ac:dyDescent="0.2">
      <c r="A9" s="4" t="s">
        <v>1</v>
      </c>
      <c r="B9" s="5" t="s">
        <v>2</v>
      </c>
      <c r="C9" s="6">
        <v>46.8</v>
      </c>
      <c r="D9" s="6">
        <v>68.400000000000006</v>
      </c>
      <c r="E9" s="6">
        <v>88</v>
      </c>
      <c r="F9" s="6">
        <v>90.5</v>
      </c>
      <c r="G9" s="6">
        <v>85.7</v>
      </c>
      <c r="H9" s="6">
        <v>87.9</v>
      </c>
      <c r="I9" s="6">
        <v>88.6</v>
      </c>
      <c r="J9" s="6">
        <v>86.8</v>
      </c>
      <c r="K9" s="6">
        <v>87.7</v>
      </c>
      <c r="L9" s="6">
        <v>89.5</v>
      </c>
      <c r="M9" s="6">
        <v>90.6</v>
      </c>
      <c r="N9" s="6">
        <v>90.2</v>
      </c>
      <c r="O9" s="6">
        <v>91.8</v>
      </c>
      <c r="P9" s="6">
        <v>92.6</v>
      </c>
      <c r="Q9" s="6">
        <v>93.7</v>
      </c>
      <c r="R9" s="6">
        <v>93.7</v>
      </c>
      <c r="S9" s="6">
        <v>93.6</v>
      </c>
      <c r="U9" s="1"/>
    </row>
    <row r="10" spans="1:21" x14ac:dyDescent="0.2">
      <c r="A10" s="4" t="s">
        <v>3</v>
      </c>
      <c r="B10" s="5" t="s">
        <v>4</v>
      </c>
      <c r="C10" s="6">
        <v>46.6</v>
      </c>
      <c r="D10" s="6">
        <v>67.5</v>
      </c>
      <c r="E10" s="6">
        <v>88.6</v>
      </c>
      <c r="F10" s="6">
        <v>90.7</v>
      </c>
      <c r="G10" s="6">
        <v>86.1</v>
      </c>
      <c r="H10" s="6">
        <v>88.6</v>
      </c>
      <c r="I10" s="6">
        <v>88.8</v>
      </c>
      <c r="J10" s="6">
        <v>86.8</v>
      </c>
      <c r="K10" s="6">
        <v>88.5</v>
      </c>
      <c r="L10" s="6">
        <v>90.1</v>
      </c>
      <c r="M10" s="6">
        <v>91.2</v>
      </c>
      <c r="N10" s="6">
        <v>90.8</v>
      </c>
      <c r="O10" s="6">
        <v>91.8</v>
      </c>
      <c r="P10" s="6">
        <v>93</v>
      </c>
      <c r="Q10" s="6">
        <v>94</v>
      </c>
      <c r="R10" s="6">
        <v>94.1</v>
      </c>
      <c r="S10" s="6">
        <v>94.1</v>
      </c>
      <c r="U10" s="1"/>
    </row>
    <row r="11" spans="1:21" x14ac:dyDescent="0.2">
      <c r="A11" s="4" t="s">
        <v>5</v>
      </c>
      <c r="B11" s="5" t="s">
        <v>6</v>
      </c>
      <c r="C11" s="6">
        <v>46.7</v>
      </c>
      <c r="D11" s="6">
        <v>66.8</v>
      </c>
      <c r="E11" s="6">
        <v>88.4</v>
      </c>
      <c r="F11" s="6">
        <v>90.5</v>
      </c>
      <c r="G11" s="6">
        <v>86.1</v>
      </c>
      <c r="H11" s="6">
        <v>88.6</v>
      </c>
      <c r="I11" s="6">
        <v>88.7</v>
      </c>
      <c r="J11" s="6">
        <v>86.4</v>
      </c>
      <c r="K11" s="6">
        <v>88.5</v>
      </c>
      <c r="L11" s="6">
        <v>90.2</v>
      </c>
      <c r="M11" s="6">
        <v>91.2</v>
      </c>
      <c r="N11" s="6">
        <v>90.9</v>
      </c>
      <c r="O11" s="6">
        <v>91.8</v>
      </c>
      <c r="P11" s="6">
        <v>92.8</v>
      </c>
      <c r="Q11" s="6">
        <v>93.9</v>
      </c>
      <c r="R11" s="6">
        <v>94</v>
      </c>
      <c r="S11" s="6">
        <v>93.9</v>
      </c>
      <c r="U11" s="1"/>
    </row>
    <row r="12" spans="1:21" x14ac:dyDescent="0.2">
      <c r="A12" s="4" t="s">
        <v>7</v>
      </c>
      <c r="B12" s="5" t="s">
        <v>8</v>
      </c>
      <c r="C12" s="6">
        <v>53.5</v>
      </c>
      <c r="D12" s="6">
        <v>67.5</v>
      </c>
      <c r="E12" s="6">
        <v>90.6</v>
      </c>
      <c r="F12" s="6">
        <v>91.9</v>
      </c>
      <c r="G12" s="6">
        <v>88</v>
      </c>
      <c r="H12" s="6">
        <v>91.1</v>
      </c>
      <c r="I12" s="6">
        <v>91.3</v>
      </c>
      <c r="J12" s="6">
        <v>90</v>
      </c>
      <c r="K12" s="6">
        <v>91.2</v>
      </c>
      <c r="L12" s="6">
        <v>93.3</v>
      </c>
      <c r="M12" s="6">
        <v>94</v>
      </c>
      <c r="N12" s="6">
        <v>93.9</v>
      </c>
      <c r="O12" s="6">
        <v>95</v>
      </c>
      <c r="P12" s="6">
        <v>95</v>
      </c>
      <c r="Q12" s="6">
        <v>96.8</v>
      </c>
      <c r="R12" s="6">
        <v>96.7</v>
      </c>
      <c r="S12" s="6">
        <v>96.6</v>
      </c>
      <c r="U12" s="1"/>
    </row>
    <row r="13" spans="1:21" x14ac:dyDescent="0.2">
      <c r="A13" s="4" t="s">
        <v>9</v>
      </c>
      <c r="B13" s="5" t="s">
        <v>10</v>
      </c>
      <c r="C13" s="6">
        <v>47.8</v>
      </c>
      <c r="D13" s="6">
        <v>68.5</v>
      </c>
      <c r="E13" s="6">
        <v>89</v>
      </c>
      <c r="F13" s="6">
        <v>90.5</v>
      </c>
      <c r="G13" s="6">
        <v>87</v>
      </c>
      <c r="H13" s="6">
        <v>89</v>
      </c>
      <c r="I13" s="6">
        <v>89.4</v>
      </c>
      <c r="J13" s="6">
        <v>88.8</v>
      </c>
      <c r="K13" s="6">
        <v>89.3</v>
      </c>
      <c r="L13" s="6">
        <v>91.4</v>
      </c>
      <c r="M13" s="6">
        <v>92.2</v>
      </c>
      <c r="N13" s="6">
        <v>92</v>
      </c>
      <c r="O13" s="6">
        <v>93.3</v>
      </c>
      <c r="P13" s="6">
        <v>93.6</v>
      </c>
      <c r="Q13" s="6">
        <v>95.3</v>
      </c>
      <c r="R13" s="6">
        <v>95.3</v>
      </c>
      <c r="S13" s="6">
        <v>95.2</v>
      </c>
      <c r="U13" s="1"/>
    </row>
    <row r="14" spans="1:21" x14ac:dyDescent="0.2">
      <c r="A14" s="4" t="s">
        <v>11</v>
      </c>
      <c r="B14" s="5" t="s">
        <v>12</v>
      </c>
      <c r="C14" s="6">
        <v>49.1</v>
      </c>
      <c r="D14" s="6">
        <v>68.599999999999994</v>
      </c>
      <c r="E14" s="6">
        <v>88.7</v>
      </c>
      <c r="F14" s="6">
        <v>90.3</v>
      </c>
      <c r="G14" s="6">
        <v>86.6</v>
      </c>
      <c r="H14" s="6">
        <v>88.4</v>
      </c>
      <c r="I14" s="6">
        <v>89.4</v>
      </c>
      <c r="J14" s="6">
        <v>88.7</v>
      </c>
      <c r="K14" s="6">
        <v>88.7</v>
      </c>
      <c r="L14" s="6">
        <v>90.7</v>
      </c>
      <c r="M14" s="6">
        <v>91.7</v>
      </c>
      <c r="N14" s="6">
        <v>91.5</v>
      </c>
      <c r="O14" s="6">
        <v>93.4</v>
      </c>
      <c r="P14" s="6">
        <v>93.7</v>
      </c>
      <c r="Q14" s="6">
        <v>95.2</v>
      </c>
      <c r="R14" s="6">
        <v>95.2</v>
      </c>
      <c r="S14" s="6">
        <v>95.1</v>
      </c>
      <c r="U14" s="1"/>
    </row>
    <row r="15" spans="1:21" x14ac:dyDescent="0.2">
      <c r="A15" s="4" t="s">
        <v>13</v>
      </c>
      <c r="B15" s="5" t="s">
        <v>14</v>
      </c>
      <c r="C15" s="6">
        <v>43.6</v>
      </c>
      <c r="D15" s="6">
        <v>69.7</v>
      </c>
      <c r="E15" s="6">
        <v>80.599999999999994</v>
      </c>
      <c r="F15" s="6">
        <v>79</v>
      </c>
      <c r="G15" s="6">
        <v>76.900000000000006</v>
      </c>
      <c r="H15" s="6">
        <v>86.4</v>
      </c>
      <c r="I15" s="6">
        <v>79.7</v>
      </c>
      <c r="J15" s="6">
        <v>69</v>
      </c>
      <c r="K15" s="6">
        <v>76.8</v>
      </c>
      <c r="L15" s="6">
        <v>80.5</v>
      </c>
      <c r="M15" s="6">
        <v>82.2</v>
      </c>
      <c r="N15" s="6">
        <v>81.400000000000006</v>
      </c>
      <c r="O15" s="6">
        <v>79.7</v>
      </c>
      <c r="P15" s="6">
        <v>85.5</v>
      </c>
      <c r="Q15" s="6">
        <v>88.8</v>
      </c>
      <c r="R15" s="6">
        <v>89</v>
      </c>
      <c r="S15" s="6">
        <v>88.7</v>
      </c>
      <c r="U15" s="1"/>
    </row>
    <row r="16" spans="1:21" x14ac:dyDescent="0.2">
      <c r="A16" s="4" t="s">
        <v>15</v>
      </c>
      <c r="B16" s="5" t="s">
        <v>16</v>
      </c>
      <c r="C16" s="6">
        <v>42.3</v>
      </c>
      <c r="D16" s="6">
        <v>68.2</v>
      </c>
      <c r="E16" s="6">
        <v>88</v>
      </c>
      <c r="F16" s="6">
        <v>89.5</v>
      </c>
      <c r="G16" s="6">
        <v>85.4</v>
      </c>
      <c r="H16" s="6">
        <v>87.1</v>
      </c>
      <c r="I16" s="6">
        <v>88.3</v>
      </c>
      <c r="J16" s="6">
        <v>87.4</v>
      </c>
      <c r="K16" s="6">
        <v>87.1</v>
      </c>
      <c r="L16" s="6">
        <v>89.1</v>
      </c>
      <c r="M16" s="6">
        <v>90.3</v>
      </c>
      <c r="N16" s="6">
        <v>89.9</v>
      </c>
      <c r="O16" s="6">
        <v>91.5</v>
      </c>
      <c r="P16" s="6">
        <v>92.6</v>
      </c>
      <c r="Q16" s="6">
        <v>93.7</v>
      </c>
      <c r="R16" s="6">
        <v>93.7</v>
      </c>
      <c r="S16" s="6">
        <v>93.6</v>
      </c>
      <c r="U16" s="1"/>
    </row>
    <row r="17" spans="1:21" x14ac:dyDescent="0.2">
      <c r="A17" s="4" t="s">
        <v>17</v>
      </c>
      <c r="B17" s="5" t="s">
        <v>18</v>
      </c>
      <c r="C17" s="6">
        <v>49.8</v>
      </c>
      <c r="D17" s="6">
        <v>67.400000000000006</v>
      </c>
      <c r="E17" s="6">
        <v>88.4</v>
      </c>
      <c r="F17" s="6">
        <v>79.2</v>
      </c>
      <c r="G17" s="6">
        <v>46.4</v>
      </c>
      <c r="H17" s="6">
        <v>87</v>
      </c>
      <c r="I17" s="6">
        <v>89.6</v>
      </c>
      <c r="J17" s="6">
        <v>84.8</v>
      </c>
      <c r="K17" s="6">
        <v>89.9</v>
      </c>
      <c r="L17" s="6">
        <v>92.6</v>
      </c>
      <c r="M17" s="6">
        <v>93.1</v>
      </c>
      <c r="N17" s="6">
        <v>93.2</v>
      </c>
      <c r="O17" s="6">
        <v>91.7</v>
      </c>
      <c r="P17" s="6">
        <v>94.2</v>
      </c>
      <c r="Q17" s="6">
        <v>95.7</v>
      </c>
      <c r="R17" s="6">
        <v>95.8</v>
      </c>
      <c r="S17" s="6">
        <v>95.6</v>
      </c>
      <c r="U17" s="1"/>
    </row>
    <row r="18" spans="1:21" x14ac:dyDescent="0.2">
      <c r="A18" s="4" t="s">
        <v>19</v>
      </c>
      <c r="B18" s="5" t="s">
        <v>20</v>
      </c>
      <c r="C18" s="6">
        <v>48.4</v>
      </c>
      <c r="D18" s="6">
        <v>69.099999999999994</v>
      </c>
      <c r="E18" s="6">
        <v>85.9</v>
      </c>
      <c r="F18" s="6">
        <v>84.1</v>
      </c>
      <c r="G18" s="6">
        <v>82.7</v>
      </c>
      <c r="H18" s="6">
        <v>80.5</v>
      </c>
      <c r="I18" s="6">
        <v>87.3</v>
      </c>
      <c r="J18" s="6">
        <v>84.4</v>
      </c>
      <c r="K18" s="6">
        <v>85.1</v>
      </c>
      <c r="L18" s="6">
        <v>87.6</v>
      </c>
      <c r="M18" s="6">
        <v>88.8</v>
      </c>
      <c r="N18" s="6">
        <v>89</v>
      </c>
      <c r="O18" s="6">
        <v>90.6</v>
      </c>
      <c r="P18" s="6">
        <v>91.7</v>
      </c>
      <c r="Q18" s="6">
        <v>92.7</v>
      </c>
      <c r="R18" s="6">
        <v>92.7</v>
      </c>
      <c r="S18" s="6">
        <v>92.4</v>
      </c>
      <c r="U18" s="1"/>
    </row>
    <row r="19" spans="1:21" x14ac:dyDescent="0.2">
      <c r="A19" s="4" t="s">
        <v>21</v>
      </c>
      <c r="B19" s="5" t="s">
        <v>22</v>
      </c>
      <c r="C19" s="6">
        <v>44.6</v>
      </c>
      <c r="D19" s="6">
        <v>68.099999999999994</v>
      </c>
      <c r="E19" s="6">
        <v>87.6</v>
      </c>
      <c r="F19" s="6">
        <v>83.8</v>
      </c>
      <c r="G19" s="6">
        <v>84.9</v>
      </c>
      <c r="H19" s="6">
        <v>85.5</v>
      </c>
      <c r="I19" s="6">
        <v>87.9</v>
      </c>
      <c r="J19" s="6">
        <v>84.3</v>
      </c>
      <c r="K19" s="6">
        <v>87.1</v>
      </c>
      <c r="L19" s="6">
        <v>89.8</v>
      </c>
      <c r="M19" s="6">
        <v>90.6</v>
      </c>
      <c r="N19" s="6">
        <v>90.9</v>
      </c>
      <c r="O19" s="6">
        <v>90.8</v>
      </c>
      <c r="P19" s="6">
        <v>92.6</v>
      </c>
      <c r="Q19" s="6">
        <v>93.9</v>
      </c>
      <c r="R19" s="6">
        <v>93.9</v>
      </c>
      <c r="S19" s="6">
        <v>93.8</v>
      </c>
      <c r="U19" s="1"/>
    </row>
    <row r="20" spans="1:21" x14ac:dyDescent="0.2">
      <c r="A20" s="4" t="s">
        <v>23</v>
      </c>
      <c r="B20" s="5" t="s">
        <v>24</v>
      </c>
      <c r="C20" s="6">
        <v>49.4</v>
      </c>
      <c r="D20" s="6">
        <v>68.2</v>
      </c>
      <c r="E20" s="6">
        <v>87.6</v>
      </c>
      <c r="F20" s="6">
        <v>79</v>
      </c>
      <c r="G20" s="6">
        <v>46.7</v>
      </c>
      <c r="H20" s="6">
        <v>85.8</v>
      </c>
      <c r="I20" s="6">
        <v>89.4</v>
      </c>
      <c r="J20" s="6">
        <v>83.4</v>
      </c>
      <c r="K20" s="6">
        <v>89.6</v>
      </c>
      <c r="L20" s="6">
        <v>92.3</v>
      </c>
      <c r="M20" s="6">
        <v>92.8</v>
      </c>
      <c r="N20" s="6">
        <v>92.9</v>
      </c>
      <c r="O20" s="6">
        <v>90.8</v>
      </c>
      <c r="P20" s="6">
        <v>93.9</v>
      </c>
      <c r="Q20" s="6">
        <v>95.6</v>
      </c>
      <c r="R20" s="6">
        <v>95.8</v>
      </c>
      <c r="S20" s="6">
        <v>95.5</v>
      </c>
      <c r="U20" s="1"/>
    </row>
    <row r="21" spans="1:21" x14ac:dyDescent="0.2">
      <c r="A21" s="4" t="s">
        <v>25</v>
      </c>
      <c r="B21" s="5" t="s">
        <v>26</v>
      </c>
      <c r="C21" s="6">
        <v>47.4</v>
      </c>
      <c r="D21" s="6">
        <v>67.3</v>
      </c>
      <c r="E21" s="6">
        <v>84.8</v>
      </c>
      <c r="F21" s="6">
        <v>78.900000000000006</v>
      </c>
      <c r="G21" s="6">
        <v>80.900000000000006</v>
      </c>
      <c r="H21" s="6">
        <v>78.900000000000006</v>
      </c>
      <c r="I21" s="6">
        <v>87.8</v>
      </c>
      <c r="J21" s="6">
        <v>84.5</v>
      </c>
      <c r="K21" s="6">
        <v>86.9</v>
      </c>
      <c r="L21" s="6">
        <v>89.2</v>
      </c>
      <c r="M21" s="6">
        <v>90.2</v>
      </c>
      <c r="N21" s="6">
        <v>90.2</v>
      </c>
      <c r="O21" s="6">
        <v>90.5</v>
      </c>
      <c r="P21" s="6">
        <v>92.3</v>
      </c>
      <c r="Q21" s="6">
        <v>93.4</v>
      </c>
      <c r="R21" s="6">
        <v>93.4</v>
      </c>
      <c r="S21" s="6">
        <v>93.2</v>
      </c>
      <c r="U21" s="1"/>
    </row>
    <row r="22" spans="1:21" x14ac:dyDescent="0.2">
      <c r="A22" s="4" t="s">
        <v>27</v>
      </c>
      <c r="B22" s="5" t="s">
        <v>28</v>
      </c>
      <c r="C22" s="6">
        <v>50.6</v>
      </c>
      <c r="D22" s="6">
        <v>67.3</v>
      </c>
      <c r="E22" s="6">
        <v>88.4</v>
      </c>
      <c r="F22" s="6">
        <v>79</v>
      </c>
      <c r="G22" s="6">
        <v>85.4</v>
      </c>
      <c r="H22" s="6">
        <v>85.7</v>
      </c>
      <c r="I22" s="6">
        <v>89.9</v>
      </c>
      <c r="J22" s="6">
        <v>86.1</v>
      </c>
      <c r="K22" s="6">
        <v>90.5</v>
      </c>
      <c r="L22" s="6">
        <v>93</v>
      </c>
      <c r="M22" s="6">
        <v>93.5</v>
      </c>
      <c r="N22" s="6">
        <v>93.5</v>
      </c>
      <c r="O22" s="6">
        <v>92.4</v>
      </c>
      <c r="P22" s="6">
        <v>94.4</v>
      </c>
      <c r="Q22" s="6">
        <v>95.9</v>
      </c>
      <c r="R22" s="6">
        <v>95.9</v>
      </c>
      <c r="S22" s="6">
        <v>95.6</v>
      </c>
      <c r="U22" s="1"/>
    </row>
    <row r="23" spans="1:21" x14ac:dyDescent="0.2">
      <c r="A23" s="4" t="s">
        <v>29</v>
      </c>
      <c r="B23" s="5" t="s">
        <v>30</v>
      </c>
      <c r="C23" s="6">
        <v>50.3</v>
      </c>
      <c r="D23" s="6">
        <v>68.3</v>
      </c>
      <c r="E23" s="6">
        <v>84.9</v>
      </c>
      <c r="F23" s="6">
        <v>73.400000000000006</v>
      </c>
      <c r="G23" s="6">
        <v>83.6</v>
      </c>
      <c r="H23" s="6">
        <v>80.900000000000006</v>
      </c>
      <c r="I23" s="6">
        <v>88.8</v>
      </c>
      <c r="J23" s="6">
        <v>83.3</v>
      </c>
      <c r="K23" s="6">
        <v>89.3</v>
      </c>
      <c r="L23" s="6">
        <v>91.7</v>
      </c>
      <c r="M23" s="6">
        <v>92.3</v>
      </c>
      <c r="N23" s="6">
        <v>92.3</v>
      </c>
      <c r="O23" s="6">
        <v>89.8</v>
      </c>
      <c r="P23" s="6">
        <v>93.6</v>
      </c>
      <c r="Q23" s="6">
        <v>95.3</v>
      </c>
      <c r="R23" s="6">
        <v>95.3</v>
      </c>
      <c r="S23" s="6">
        <v>95.1</v>
      </c>
      <c r="U23" s="1"/>
    </row>
    <row r="24" spans="1:21" x14ac:dyDescent="0.2">
      <c r="A24" s="4" t="s">
        <v>31</v>
      </c>
      <c r="B24" s="5" t="s">
        <v>32</v>
      </c>
      <c r="C24" s="6">
        <v>49</v>
      </c>
      <c r="D24" s="6">
        <v>69.3</v>
      </c>
      <c r="E24" s="6">
        <v>86.2</v>
      </c>
      <c r="F24" s="6">
        <v>85.8</v>
      </c>
      <c r="G24" s="6">
        <v>83.3</v>
      </c>
      <c r="H24" s="6">
        <v>81.8</v>
      </c>
      <c r="I24" s="6">
        <v>87.2</v>
      </c>
      <c r="J24" s="6">
        <v>84.4</v>
      </c>
      <c r="K24" s="6">
        <v>84.6</v>
      </c>
      <c r="L24" s="6">
        <v>87.3</v>
      </c>
      <c r="M24" s="6">
        <v>88.6</v>
      </c>
      <c r="N24" s="6">
        <v>88.9</v>
      </c>
      <c r="O24" s="6">
        <v>90.7</v>
      </c>
      <c r="P24" s="6">
        <v>91.7</v>
      </c>
      <c r="Q24" s="6">
        <v>92.6</v>
      </c>
      <c r="R24" s="6">
        <v>92.5</v>
      </c>
      <c r="S24" s="6">
        <v>92.4</v>
      </c>
      <c r="U24" s="1"/>
    </row>
    <row r="25" spans="1:21" x14ac:dyDescent="0.2">
      <c r="A25" s="4" t="s">
        <v>33</v>
      </c>
      <c r="B25" s="5" t="s">
        <v>34</v>
      </c>
      <c r="C25" s="6">
        <v>47.6</v>
      </c>
      <c r="D25" s="6">
        <v>68.8</v>
      </c>
      <c r="E25" s="6">
        <v>87.2</v>
      </c>
      <c r="F25" s="6">
        <v>86.5</v>
      </c>
      <c r="G25" s="6">
        <v>45</v>
      </c>
      <c r="H25" s="6">
        <v>83.6</v>
      </c>
      <c r="I25" s="6">
        <v>87.8</v>
      </c>
      <c r="J25" s="6">
        <v>84.8</v>
      </c>
      <c r="K25" s="6">
        <v>86</v>
      </c>
      <c r="L25" s="6">
        <v>88.6</v>
      </c>
      <c r="M25" s="6">
        <v>89.8</v>
      </c>
      <c r="N25" s="6">
        <v>89.9</v>
      </c>
      <c r="O25" s="6">
        <v>91.2</v>
      </c>
      <c r="P25" s="6">
        <v>92.3</v>
      </c>
      <c r="Q25" s="6">
        <v>93.5</v>
      </c>
      <c r="R25" s="6">
        <v>93.3</v>
      </c>
      <c r="S25" s="6">
        <v>93.3</v>
      </c>
      <c r="U25" s="1"/>
    </row>
    <row r="26" spans="1:21" x14ac:dyDescent="0.2">
      <c r="A26" s="4" t="s">
        <v>35</v>
      </c>
      <c r="B26" s="5" t="s">
        <v>36</v>
      </c>
      <c r="C26" s="6">
        <v>55.5</v>
      </c>
      <c r="D26" s="6">
        <v>62.7</v>
      </c>
      <c r="E26" s="6">
        <v>92.2</v>
      </c>
      <c r="F26" s="6">
        <v>88.2</v>
      </c>
      <c r="G26" s="6">
        <v>87.7</v>
      </c>
      <c r="H26" s="6">
        <v>93.8</v>
      </c>
      <c r="I26" s="6">
        <v>92.9</v>
      </c>
      <c r="J26" s="6">
        <v>92.9</v>
      </c>
      <c r="K26" s="6">
        <v>94.5</v>
      </c>
      <c r="L26" s="6">
        <v>95.5</v>
      </c>
      <c r="M26" s="6">
        <v>95.7</v>
      </c>
      <c r="N26" s="6">
        <v>96</v>
      </c>
      <c r="O26" s="6">
        <v>95.7</v>
      </c>
      <c r="P26" s="6">
        <v>95.3</v>
      </c>
      <c r="Q26" s="6">
        <v>97.8</v>
      </c>
      <c r="R26" s="6">
        <v>97.7</v>
      </c>
      <c r="S26" s="6">
        <v>97.8</v>
      </c>
      <c r="U26" s="1"/>
    </row>
    <row r="27" spans="1:21" x14ac:dyDescent="0.2">
      <c r="A27" s="4" t="s">
        <v>37</v>
      </c>
      <c r="B27" s="5" t="s">
        <v>38</v>
      </c>
      <c r="C27" s="6">
        <v>55.6</v>
      </c>
      <c r="D27" s="6">
        <v>62.7</v>
      </c>
      <c r="E27" s="6">
        <v>92.3</v>
      </c>
      <c r="F27" s="6">
        <v>87.8</v>
      </c>
      <c r="G27" s="6">
        <v>88</v>
      </c>
      <c r="H27" s="6">
        <v>93.9</v>
      </c>
      <c r="I27" s="6">
        <v>93.1</v>
      </c>
      <c r="J27" s="6">
        <v>93</v>
      </c>
      <c r="K27" s="6">
        <v>94.4</v>
      </c>
      <c r="L27" s="6">
        <v>95.6</v>
      </c>
      <c r="M27" s="6">
        <v>95.7</v>
      </c>
      <c r="N27" s="6">
        <v>95.9</v>
      </c>
      <c r="O27" s="6">
        <v>95.7</v>
      </c>
      <c r="P27" s="6">
        <v>95.3</v>
      </c>
      <c r="Q27" s="6">
        <v>97.8</v>
      </c>
      <c r="R27" s="6">
        <v>97.7</v>
      </c>
      <c r="S27" s="6">
        <v>97.7</v>
      </c>
      <c r="U27" s="1"/>
    </row>
    <row r="28" spans="1:21" x14ac:dyDescent="0.2">
      <c r="A28" s="4" t="s">
        <v>39</v>
      </c>
      <c r="B28" s="5" t="s">
        <v>40</v>
      </c>
      <c r="C28" s="6">
        <v>57.3</v>
      </c>
      <c r="D28" s="6">
        <v>63.4</v>
      </c>
      <c r="E28" s="6">
        <v>92.2</v>
      </c>
      <c r="F28" s="6">
        <v>92</v>
      </c>
      <c r="G28" s="6">
        <v>87.9</v>
      </c>
      <c r="H28" s="6">
        <v>93.8</v>
      </c>
      <c r="I28" s="6">
        <v>93</v>
      </c>
      <c r="J28" s="6">
        <v>92.8</v>
      </c>
      <c r="K28" s="6">
        <v>94.5</v>
      </c>
      <c r="L28" s="6">
        <v>95.6</v>
      </c>
      <c r="M28" s="6">
        <v>95.8</v>
      </c>
      <c r="N28" s="6">
        <v>95.9</v>
      </c>
      <c r="O28" s="6">
        <v>95.9</v>
      </c>
      <c r="P28" s="6">
        <v>95.3</v>
      </c>
      <c r="Q28" s="6">
        <v>97.8</v>
      </c>
      <c r="R28" s="6">
        <v>97.7</v>
      </c>
      <c r="S28" s="6">
        <v>97.7</v>
      </c>
      <c r="U28" s="1"/>
    </row>
    <row r="29" spans="1:21" x14ac:dyDescent="0.2">
      <c r="A29" s="11" t="s">
        <v>60</v>
      </c>
      <c r="B29" s="11"/>
      <c r="C29" s="7">
        <f>AVERAGE(C8:C28)</f>
        <v>49.047619047619051</v>
      </c>
      <c r="D29" s="7">
        <f t="shared" ref="D29:S29" si="0">AVERAGE(D8:D28)</f>
        <v>67.280952380952385</v>
      </c>
      <c r="E29" s="7">
        <f t="shared" si="0"/>
        <v>88.085714285714289</v>
      </c>
      <c r="F29" s="7">
        <f t="shared" si="0"/>
        <v>85.780952380952385</v>
      </c>
      <c r="G29" s="7">
        <f t="shared" si="0"/>
        <v>77.7</v>
      </c>
      <c r="H29" s="7">
        <f t="shared" si="0"/>
        <v>87.076190476190476</v>
      </c>
      <c r="I29" s="7">
        <f t="shared" si="0"/>
        <v>89.047619047619051</v>
      </c>
      <c r="J29" s="7">
        <f t="shared" si="0"/>
        <v>86.285714285714292</v>
      </c>
      <c r="K29" s="7">
        <f t="shared" si="0"/>
        <v>88.661904761904751</v>
      </c>
      <c r="L29" s="7">
        <f t="shared" si="0"/>
        <v>90.809523809523796</v>
      </c>
      <c r="M29" s="7">
        <f t="shared" si="0"/>
        <v>91.623809523809513</v>
      </c>
      <c r="N29" s="7">
        <f t="shared" si="0"/>
        <v>91.566666666666691</v>
      </c>
      <c r="O29" s="7">
        <f t="shared" si="0"/>
        <v>91.804761904761918</v>
      </c>
      <c r="P29" s="7">
        <f t="shared" si="0"/>
        <v>93.138095238095246</v>
      </c>
      <c r="Q29" s="7">
        <f t="shared" si="0"/>
        <v>94.738095238095241</v>
      </c>
      <c r="R29" s="7">
        <f t="shared" si="0"/>
        <v>94.742857142857162</v>
      </c>
      <c r="S29" s="7">
        <f t="shared" si="0"/>
        <v>94.614285714285714</v>
      </c>
      <c r="U29" s="1"/>
    </row>
    <row r="30" spans="1:21" x14ac:dyDescent="0.2">
      <c r="A30" s="13" t="s">
        <v>59</v>
      </c>
      <c r="B30" s="13"/>
      <c r="C30" s="13"/>
      <c r="D30" s="13"/>
      <c r="E30" s="13"/>
      <c r="F30" s="13"/>
      <c r="G30" s="13"/>
      <c r="H30" s="13"/>
      <c r="I30" s="13"/>
      <c r="J30" s="13"/>
      <c r="K30" s="13"/>
      <c r="L30" s="13"/>
      <c r="M30" s="13"/>
      <c r="N30" s="13"/>
      <c r="O30" s="13"/>
      <c r="P30" s="13"/>
      <c r="Q30" s="13"/>
      <c r="R30" s="13"/>
      <c r="S30" s="13"/>
    </row>
    <row r="31" spans="1:21" x14ac:dyDescent="0.2">
      <c r="A31" s="4" t="s">
        <v>41</v>
      </c>
      <c r="B31" s="5" t="s">
        <v>0</v>
      </c>
      <c r="C31" s="6">
        <v>31.7</v>
      </c>
      <c r="D31" s="6" t="s">
        <v>61</v>
      </c>
      <c r="E31" s="6" t="s">
        <v>61</v>
      </c>
      <c r="F31" s="6">
        <v>71</v>
      </c>
      <c r="G31" s="6">
        <v>39.200000000000003</v>
      </c>
      <c r="H31" s="6">
        <v>76.2</v>
      </c>
      <c r="I31" s="6">
        <v>75.099999999999994</v>
      </c>
      <c r="J31" s="6">
        <v>71.7</v>
      </c>
      <c r="K31" s="6">
        <v>76.2</v>
      </c>
      <c r="L31" s="6">
        <v>80.3</v>
      </c>
      <c r="M31" s="6">
        <v>83.2</v>
      </c>
      <c r="N31" s="6">
        <v>81.7</v>
      </c>
      <c r="O31" s="6">
        <v>81.2</v>
      </c>
      <c r="P31" s="6">
        <v>81.2</v>
      </c>
      <c r="Q31" s="6">
        <v>88</v>
      </c>
      <c r="R31" s="6">
        <v>88.6</v>
      </c>
      <c r="S31" s="6">
        <v>89.9</v>
      </c>
      <c r="U31" s="1"/>
    </row>
    <row r="32" spans="1:21" x14ac:dyDescent="0.2">
      <c r="A32" s="4" t="s">
        <v>1</v>
      </c>
      <c r="B32" s="5" t="s">
        <v>2</v>
      </c>
      <c r="C32" s="6">
        <v>28.6</v>
      </c>
      <c r="D32" s="6" t="s">
        <v>61</v>
      </c>
      <c r="E32" s="6" t="s">
        <v>61</v>
      </c>
      <c r="F32" s="6">
        <v>73.7</v>
      </c>
      <c r="G32" s="6">
        <v>65.8</v>
      </c>
      <c r="H32" s="6">
        <v>77.3</v>
      </c>
      <c r="I32" s="6">
        <v>72.099999999999994</v>
      </c>
      <c r="J32" s="6">
        <v>66</v>
      </c>
      <c r="K32" s="6">
        <v>74.3</v>
      </c>
      <c r="L32" s="6">
        <v>76.5</v>
      </c>
      <c r="M32" s="6">
        <v>81.5</v>
      </c>
      <c r="N32" s="6">
        <v>79.7</v>
      </c>
      <c r="O32" s="6">
        <v>78.5</v>
      </c>
      <c r="P32" s="6">
        <v>80.599999999999994</v>
      </c>
      <c r="Q32" s="6">
        <v>86.7</v>
      </c>
      <c r="R32" s="6">
        <v>87.8</v>
      </c>
      <c r="S32" s="6">
        <v>88.4</v>
      </c>
      <c r="U32" s="1"/>
    </row>
    <row r="33" spans="1:21" x14ac:dyDescent="0.2">
      <c r="A33" s="4" t="s">
        <v>3</v>
      </c>
      <c r="B33" s="5" t="s">
        <v>4</v>
      </c>
      <c r="C33" s="6">
        <v>29.6</v>
      </c>
      <c r="D33" s="6" t="s">
        <v>61</v>
      </c>
      <c r="E33" s="6" t="s">
        <v>61</v>
      </c>
      <c r="F33" s="6">
        <v>72.7</v>
      </c>
      <c r="G33" s="6">
        <v>65.3</v>
      </c>
      <c r="H33" s="6">
        <v>77.599999999999994</v>
      </c>
      <c r="I33" s="6">
        <v>72.400000000000006</v>
      </c>
      <c r="J33" s="6">
        <v>66.400000000000006</v>
      </c>
      <c r="K33" s="6">
        <v>74.400000000000006</v>
      </c>
      <c r="L33" s="6">
        <v>77.2</v>
      </c>
      <c r="M33" s="6">
        <v>83</v>
      </c>
      <c r="N33" s="6">
        <v>80.3</v>
      </c>
      <c r="O33" s="6">
        <v>77.8</v>
      </c>
      <c r="P33" s="6">
        <v>81.7</v>
      </c>
      <c r="Q33" s="6">
        <v>87.7</v>
      </c>
      <c r="R33" s="6">
        <v>88.4</v>
      </c>
      <c r="S33" s="6">
        <v>88.7</v>
      </c>
      <c r="U33" s="1"/>
    </row>
    <row r="34" spans="1:21" x14ac:dyDescent="0.2">
      <c r="A34" s="4" t="s">
        <v>5</v>
      </c>
      <c r="B34" s="5" t="s">
        <v>6</v>
      </c>
      <c r="C34" s="6">
        <v>28.7</v>
      </c>
      <c r="D34" s="6" t="s">
        <v>61</v>
      </c>
      <c r="E34" s="6" t="s">
        <v>61</v>
      </c>
      <c r="F34" s="6">
        <v>74.099999999999994</v>
      </c>
      <c r="G34" s="6">
        <v>65.8</v>
      </c>
      <c r="H34" s="6">
        <v>77.5</v>
      </c>
      <c r="I34" s="6">
        <v>71.8</v>
      </c>
      <c r="J34" s="6">
        <v>65.099999999999994</v>
      </c>
      <c r="K34" s="6">
        <v>74.2</v>
      </c>
      <c r="L34" s="6">
        <v>77.599999999999994</v>
      </c>
      <c r="M34" s="6">
        <v>83</v>
      </c>
      <c r="N34" s="6">
        <v>80.900000000000006</v>
      </c>
      <c r="O34" s="6">
        <v>78.8</v>
      </c>
      <c r="P34" s="6">
        <v>79.3</v>
      </c>
      <c r="Q34" s="6">
        <v>87.5</v>
      </c>
      <c r="R34" s="6">
        <v>87.7</v>
      </c>
      <c r="S34" s="6">
        <v>88.5</v>
      </c>
      <c r="U34" s="1"/>
    </row>
    <row r="35" spans="1:21" x14ac:dyDescent="0.2">
      <c r="A35" s="4" t="s">
        <v>7</v>
      </c>
      <c r="B35" s="5" t="s">
        <v>8</v>
      </c>
      <c r="C35" s="6">
        <v>37.5</v>
      </c>
      <c r="D35" s="6" t="s">
        <v>61</v>
      </c>
      <c r="E35" s="6" t="s">
        <v>61</v>
      </c>
      <c r="F35" s="6">
        <v>80.599999999999994</v>
      </c>
      <c r="G35" s="6">
        <v>72.900000000000006</v>
      </c>
      <c r="H35" s="6">
        <v>83.4</v>
      </c>
      <c r="I35" s="6">
        <v>77.3</v>
      </c>
      <c r="J35" s="6">
        <v>71.099999999999994</v>
      </c>
      <c r="K35" s="6">
        <v>77.599999999999994</v>
      </c>
      <c r="L35" s="6">
        <v>78</v>
      </c>
      <c r="M35" s="6">
        <v>82.4</v>
      </c>
      <c r="N35" s="6">
        <v>81.599999999999994</v>
      </c>
      <c r="O35" s="6">
        <v>81.400000000000006</v>
      </c>
      <c r="P35" s="6">
        <v>84.8</v>
      </c>
      <c r="Q35" s="6">
        <v>86</v>
      </c>
      <c r="R35" s="6">
        <v>87.7</v>
      </c>
      <c r="S35" s="6">
        <v>89</v>
      </c>
      <c r="U35" s="1"/>
    </row>
    <row r="36" spans="1:21" x14ac:dyDescent="0.2">
      <c r="A36" s="4" t="s">
        <v>9</v>
      </c>
      <c r="B36" s="5" t="s">
        <v>10</v>
      </c>
      <c r="C36" s="6">
        <v>33.200000000000003</v>
      </c>
      <c r="D36" s="6" t="s">
        <v>61</v>
      </c>
      <c r="E36" s="6" t="s">
        <v>61</v>
      </c>
      <c r="F36" s="6">
        <v>80.099999999999994</v>
      </c>
      <c r="G36" s="6">
        <v>71.599999999999994</v>
      </c>
      <c r="H36" s="6">
        <v>81.7</v>
      </c>
      <c r="I36" s="6">
        <v>73.599999999999994</v>
      </c>
      <c r="J36" s="6">
        <v>68.400000000000006</v>
      </c>
      <c r="K36" s="6">
        <v>74.099999999999994</v>
      </c>
      <c r="L36" s="6">
        <v>76.400000000000006</v>
      </c>
      <c r="M36" s="6">
        <v>80.3</v>
      </c>
      <c r="N36" s="6">
        <v>79.5</v>
      </c>
      <c r="O36" s="6">
        <v>79.7</v>
      </c>
      <c r="P36" s="6">
        <v>82.1</v>
      </c>
      <c r="Q36" s="6">
        <v>85</v>
      </c>
      <c r="R36" s="6">
        <v>87.4</v>
      </c>
      <c r="S36" s="6">
        <v>88.3</v>
      </c>
      <c r="U36" s="1"/>
    </row>
    <row r="37" spans="1:21" x14ac:dyDescent="0.2">
      <c r="A37" s="4" t="s">
        <v>11</v>
      </c>
      <c r="B37" s="5" t="s">
        <v>12</v>
      </c>
      <c r="C37" s="6">
        <v>32.6</v>
      </c>
      <c r="D37" s="6" t="s">
        <v>61</v>
      </c>
      <c r="E37" s="6" t="s">
        <v>61</v>
      </c>
      <c r="F37" s="6">
        <v>80.3</v>
      </c>
      <c r="G37" s="6">
        <v>70.7</v>
      </c>
      <c r="H37" s="6">
        <v>80.7</v>
      </c>
      <c r="I37" s="6">
        <v>73.7</v>
      </c>
      <c r="J37" s="6">
        <v>67.8</v>
      </c>
      <c r="K37" s="6">
        <v>72.3</v>
      </c>
      <c r="L37" s="6">
        <v>73.099999999999994</v>
      </c>
      <c r="M37" s="6">
        <v>77.8</v>
      </c>
      <c r="N37" s="6">
        <v>78.099999999999994</v>
      </c>
      <c r="O37" s="6">
        <v>79.2</v>
      </c>
      <c r="P37" s="6">
        <v>82.7</v>
      </c>
      <c r="Q37" s="6">
        <v>83.6</v>
      </c>
      <c r="R37" s="6">
        <v>85.6</v>
      </c>
      <c r="S37" s="6">
        <v>86.4</v>
      </c>
      <c r="U37" s="1"/>
    </row>
    <row r="38" spans="1:21" x14ac:dyDescent="0.2">
      <c r="A38" s="4" t="s">
        <v>13</v>
      </c>
      <c r="B38" s="5" t="s">
        <v>14</v>
      </c>
      <c r="C38" s="6">
        <v>27.2</v>
      </c>
      <c r="D38" s="6" t="s">
        <v>61</v>
      </c>
      <c r="E38" s="6" t="s">
        <v>61</v>
      </c>
      <c r="F38" s="6">
        <v>76</v>
      </c>
      <c r="G38" s="6">
        <v>58.1</v>
      </c>
      <c r="H38" s="6">
        <v>78.2</v>
      </c>
      <c r="I38" s="6">
        <v>64.599999999999994</v>
      </c>
      <c r="J38" s="6">
        <v>50.6</v>
      </c>
      <c r="K38" s="6">
        <v>60.9</v>
      </c>
      <c r="L38" s="6">
        <v>61.7</v>
      </c>
      <c r="M38" s="6">
        <v>69.2</v>
      </c>
      <c r="N38" s="6">
        <v>66.7</v>
      </c>
      <c r="O38" s="6">
        <v>69.5</v>
      </c>
      <c r="P38" s="6">
        <v>73.3</v>
      </c>
      <c r="Q38" s="6">
        <v>77.3</v>
      </c>
      <c r="R38" s="6">
        <v>80.599999999999994</v>
      </c>
      <c r="S38" s="6">
        <v>81.7</v>
      </c>
      <c r="U38" s="1"/>
    </row>
    <row r="39" spans="1:21" x14ac:dyDescent="0.2">
      <c r="A39" s="4" t="s">
        <v>15</v>
      </c>
      <c r="B39" s="5" t="s">
        <v>16</v>
      </c>
      <c r="C39" s="6">
        <v>29.6</v>
      </c>
      <c r="D39" s="6" t="s">
        <v>61</v>
      </c>
      <c r="E39" s="6" t="s">
        <v>61</v>
      </c>
      <c r="F39" s="6">
        <v>80</v>
      </c>
      <c r="G39" s="6">
        <v>66.599999999999994</v>
      </c>
      <c r="H39" s="6">
        <v>79.599999999999994</v>
      </c>
      <c r="I39" s="6">
        <v>71.7</v>
      </c>
      <c r="J39" s="6">
        <v>66</v>
      </c>
      <c r="K39" s="6">
        <v>72.099999999999994</v>
      </c>
      <c r="L39" s="6">
        <v>73.400000000000006</v>
      </c>
      <c r="M39" s="6">
        <v>78.900000000000006</v>
      </c>
      <c r="N39" s="6">
        <v>77.3</v>
      </c>
      <c r="O39" s="6">
        <v>78</v>
      </c>
      <c r="P39" s="6">
        <v>81.599999999999994</v>
      </c>
      <c r="Q39" s="6">
        <v>84.8</v>
      </c>
      <c r="R39" s="6">
        <v>86.9</v>
      </c>
      <c r="S39" s="6">
        <v>87.6</v>
      </c>
      <c r="U39" s="1"/>
    </row>
    <row r="40" spans="1:21" x14ac:dyDescent="0.2">
      <c r="A40" s="4" t="s">
        <v>17</v>
      </c>
      <c r="B40" s="5" t="s">
        <v>18</v>
      </c>
      <c r="C40" s="6">
        <v>29.9</v>
      </c>
      <c r="D40" s="6" t="s">
        <v>61</v>
      </c>
      <c r="E40" s="6" t="s">
        <v>61</v>
      </c>
      <c r="F40" s="6">
        <v>69.8</v>
      </c>
      <c r="G40" s="6">
        <v>38.6</v>
      </c>
      <c r="H40" s="6">
        <v>77.099999999999994</v>
      </c>
      <c r="I40" s="6">
        <v>73.3</v>
      </c>
      <c r="J40" s="6">
        <v>70.2</v>
      </c>
      <c r="K40" s="6">
        <v>75.8</v>
      </c>
      <c r="L40" s="6">
        <v>79.8</v>
      </c>
      <c r="M40" s="6">
        <v>82.8</v>
      </c>
      <c r="N40" s="6">
        <v>81.7</v>
      </c>
      <c r="O40" s="6">
        <v>81.2</v>
      </c>
      <c r="P40" s="6">
        <v>82</v>
      </c>
      <c r="Q40" s="6">
        <v>86.5</v>
      </c>
      <c r="R40" s="6">
        <v>87.6</v>
      </c>
      <c r="S40" s="6">
        <v>88.3</v>
      </c>
      <c r="U40" s="1"/>
    </row>
    <row r="41" spans="1:21" x14ac:dyDescent="0.2">
      <c r="A41" s="4" t="s">
        <v>19</v>
      </c>
      <c r="B41" s="5" t="s">
        <v>20</v>
      </c>
      <c r="C41" s="6">
        <v>29.6</v>
      </c>
      <c r="D41" s="6" t="s">
        <v>61</v>
      </c>
      <c r="E41" s="6" t="s">
        <v>61</v>
      </c>
      <c r="F41" s="6">
        <v>73.2</v>
      </c>
      <c r="G41" s="6">
        <v>65.3</v>
      </c>
      <c r="H41" s="6">
        <v>75.900000000000006</v>
      </c>
      <c r="I41" s="6">
        <v>69.7</v>
      </c>
      <c r="J41" s="6">
        <v>65.599999999999994</v>
      </c>
      <c r="K41" s="6">
        <v>71.099999999999994</v>
      </c>
      <c r="L41" s="6">
        <v>67.2</v>
      </c>
      <c r="M41" s="6">
        <v>71.5</v>
      </c>
      <c r="N41" s="6">
        <v>72.3</v>
      </c>
      <c r="O41" s="6">
        <v>77.5</v>
      </c>
      <c r="P41" s="6">
        <v>80.900000000000006</v>
      </c>
      <c r="Q41" s="6">
        <v>82</v>
      </c>
      <c r="R41" s="6">
        <v>84.3</v>
      </c>
      <c r="S41" s="6">
        <v>86</v>
      </c>
      <c r="U41" s="1"/>
    </row>
    <row r="42" spans="1:21" x14ac:dyDescent="0.2">
      <c r="A42" s="4" t="s">
        <v>21</v>
      </c>
      <c r="B42" s="5" t="s">
        <v>22</v>
      </c>
      <c r="C42" s="6">
        <v>26.6</v>
      </c>
      <c r="D42" s="6" t="s">
        <v>61</v>
      </c>
      <c r="E42" s="6" t="s">
        <v>61</v>
      </c>
      <c r="F42" s="6">
        <v>71</v>
      </c>
      <c r="G42" s="6">
        <v>66.7</v>
      </c>
      <c r="H42" s="6">
        <v>77.2</v>
      </c>
      <c r="I42" s="6">
        <v>69</v>
      </c>
      <c r="J42" s="6">
        <v>65.599999999999994</v>
      </c>
      <c r="K42" s="6">
        <v>72.8</v>
      </c>
      <c r="L42" s="6">
        <v>72.599999999999994</v>
      </c>
      <c r="M42" s="6">
        <v>77.099999999999994</v>
      </c>
      <c r="N42" s="6">
        <v>77.2</v>
      </c>
      <c r="O42" s="6">
        <v>77.5</v>
      </c>
      <c r="P42" s="6">
        <v>80.599999999999994</v>
      </c>
      <c r="Q42" s="6">
        <v>83.6</v>
      </c>
      <c r="R42" s="6">
        <v>85.2</v>
      </c>
      <c r="S42" s="6">
        <v>86.4</v>
      </c>
      <c r="U42" s="1"/>
    </row>
    <row r="43" spans="1:21" x14ac:dyDescent="0.2">
      <c r="A43" s="4" t="s">
        <v>23</v>
      </c>
      <c r="B43" s="5" t="s">
        <v>24</v>
      </c>
      <c r="C43" s="6">
        <v>28.7</v>
      </c>
      <c r="D43" s="6" t="s">
        <v>61</v>
      </c>
      <c r="E43" s="6" t="s">
        <v>61</v>
      </c>
      <c r="F43" s="6">
        <v>70.099999999999994</v>
      </c>
      <c r="G43" s="6">
        <v>39.5</v>
      </c>
      <c r="H43" s="6">
        <v>77.400000000000006</v>
      </c>
      <c r="I43" s="6">
        <v>71.2</v>
      </c>
      <c r="J43" s="6">
        <v>68</v>
      </c>
      <c r="K43" s="6">
        <v>75</v>
      </c>
      <c r="L43" s="6">
        <v>79</v>
      </c>
      <c r="M43" s="6">
        <v>81.900000000000006</v>
      </c>
      <c r="N43" s="6">
        <v>81.099999999999994</v>
      </c>
      <c r="O43" s="6">
        <v>81.099999999999994</v>
      </c>
      <c r="P43" s="6">
        <v>82.6</v>
      </c>
      <c r="Q43" s="6">
        <v>86</v>
      </c>
      <c r="R43" s="6">
        <v>87.3</v>
      </c>
      <c r="S43" s="6">
        <v>89.3</v>
      </c>
      <c r="U43" s="1"/>
    </row>
    <row r="44" spans="1:21" x14ac:dyDescent="0.2">
      <c r="A44" s="4" t="s">
        <v>25</v>
      </c>
      <c r="B44" s="5" t="s">
        <v>26</v>
      </c>
      <c r="C44" s="6">
        <v>29.3</v>
      </c>
      <c r="D44" s="6" t="s">
        <v>61</v>
      </c>
      <c r="E44" s="6" t="s">
        <v>61</v>
      </c>
      <c r="F44" s="6">
        <v>67.400000000000006</v>
      </c>
      <c r="G44" s="6">
        <v>64.5</v>
      </c>
      <c r="H44" s="6">
        <v>71.5</v>
      </c>
      <c r="I44" s="6">
        <v>71.099999999999994</v>
      </c>
      <c r="J44" s="6">
        <v>67.3</v>
      </c>
      <c r="K44" s="6">
        <v>72.900000000000006</v>
      </c>
      <c r="L44" s="6">
        <v>72.099999999999994</v>
      </c>
      <c r="M44" s="6">
        <v>77</v>
      </c>
      <c r="N44" s="6">
        <v>77.3</v>
      </c>
      <c r="O44" s="6">
        <v>78.099999999999994</v>
      </c>
      <c r="P44" s="6">
        <v>82.2</v>
      </c>
      <c r="Q44" s="6">
        <v>83.6</v>
      </c>
      <c r="R44" s="6">
        <v>85.2</v>
      </c>
      <c r="S44" s="6">
        <v>87</v>
      </c>
      <c r="U44" s="1"/>
    </row>
    <row r="45" spans="1:21" x14ac:dyDescent="0.2">
      <c r="A45" s="4" t="s">
        <v>27</v>
      </c>
      <c r="B45" s="5" t="s">
        <v>28</v>
      </c>
      <c r="C45" s="6">
        <v>30.8</v>
      </c>
      <c r="D45" s="6" t="s">
        <v>61</v>
      </c>
      <c r="E45" s="6" t="s">
        <v>61</v>
      </c>
      <c r="F45" s="6">
        <v>67.900000000000006</v>
      </c>
      <c r="G45" s="6">
        <v>66.900000000000006</v>
      </c>
      <c r="H45" s="6">
        <v>74</v>
      </c>
      <c r="I45" s="6">
        <v>73.900000000000006</v>
      </c>
      <c r="J45" s="6">
        <v>70</v>
      </c>
      <c r="K45" s="6">
        <v>76.900000000000006</v>
      </c>
      <c r="L45" s="6">
        <v>79.599999999999994</v>
      </c>
      <c r="M45" s="6">
        <v>83.1</v>
      </c>
      <c r="N45" s="6">
        <v>82</v>
      </c>
      <c r="O45" s="6">
        <v>81.3</v>
      </c>
      <c r="P45" s="6">
        <v>83.7</v>
      </c>
      <c r="Q45" s="6">
        <v>87.4</v>
      </c>
      <c r="R45" s="6">
        <v>88.8</v>
      </c>
      <c r="S45" s="6">
        <v>89.7</v>
      </c>
      <c r="U45" s="1"/>
    </row>
    <row r="46" spans="1:21" x14ac:dyDescent="0.2">
      <c r="A46" s="4" t="s">
        <v>29</v>
      </c>
      <c r="B46" s="5" t="s">
        <v>30</v>
      </c>
      <c r="C46" s="6">
        <v>30.1</v>
      </c>
      <c r="D46" s="6" t="s">
        <v>61</v>
      </c>
      <c r="E46" s="6" t="s">
        <v>61</v>
      </c>
      <c r="F46" s="6">
        <v>66.5</v>
      </c>
      <c r="G46" s="6">
        <v>65.5</v>
      </c>
      <c r="H46" s="6">
        <v>71.599999999999994</v>
      </c>
      <c r="I46" s="6">
        <v>72</v>
      </c>
      <c r="J46" s="6">
        <v>68.099999999999994</v>
      </c>
      <c r="K46" s="6">
        <v>75</v>
      </c>
      <c r="L46" s="6">
        <v>77.599999999999994</v>
      </c>
      <c r="M46" s="6">
        <v>81.7</v>
      </c>
      <c r="N46" s="6">
        <v>80.8</v>
      </c>
      <c r="O46" s="6">
        <v>81.3</v>
      </c>
      <c r="P46" s="6">
        <v>83.4</v>
      </c>
      <c r="Q46" s="6">
        <v>86.8</v>
      </c>
      <c r="R46" s="6">
        <v>88</v>
      </c>
      <c r="S46" s="6">
        <v>89.2</v>
      </c>
      <c r="U46" s="1"/>
    </row>
    <row r="47" spans="1:21" x14ac:dyDescent="0.2">
      <c r="A47" s="4" t="s">
        <v>31</v>
      </c>
      <c r="B47" s="5" t="s">
        <v>32</v>
      </c>
      <c r="C47" s="6">
        <v>30.3</v>
      </c>
      <c r="D47" s="6" t="s">
        <v>61</v>
      </c>
      <c r="E47" s="6" t="s">
        <v>61</v>
      </c>
      <c r="F47" s="6">
        <v>74.599999999999994</v>
      </c>
      <c r="G47" s="6">
        <v>66.2</v>
      </c>
      <c r="H47" s="6">
        <v>75.3</v>
      </c>
      <c r="I47" s="6">
        <v>68.7</v>
      </c>
      <c r="J47" s="6">
        <v>65.900000000000006</v>
      </c>
      <c r="K47" s="6">
        <v>70.7</v>
      </c>
      <c r="L47" s="6">
        <v>66.900000000000006</v>
      </c>
      <c r="M47" s="6">
        <v>72.3</v>
      </c>
      <c r="N47" s="6">
        <v>72</v>
      </c>
      <c r="O47" s="6">
        <v>76.400000000000006</v>
      </c>
      <c r="P47" s="6">
        <v>81</v>
      </c>
      <c r="Q47" s="6">
        <v>80.8</v>
      </c>
      <c r="R47" s="6">
        <v>83.9</v>
      </c>
      <c r="S47" s="6">
        <v>85.2</v>
      </c>
      <c r="U47" s="1"/>
    </row>
    <row r="48" spans="1:21" x14ac:dyDescent="0.2">
      <c r="A48" s="4" t="s">
        <v>33</v>
      </c>
      <c r="B48" s="5" t="s">
        <v>34</v>
      </c>
      <c r="C48" s="6">
        <v>28.6</v>
      </c>
      <c r="D48" s="6" t="s">
        <v>61</v>
      </c>
      <c r="E48" s="6" t="s">
        <v>61</v>
      </c>
      <c r="F48" s="6">
        <v>73.900000000000006</v>
      </c>
      <c r="G48" s="6">
        <v>37.5</v>
      </c>
      <c r="H48" s="6">
        <v>78.3</v>
      </c>
      <c r="I48" s="6">
        <v>67.900000000000006</v>
      </c>
      <c r="J48" s="6">
        <v>65.400000000000006</v>
      </c>
      <c r="K48" s="6">
        <v>72.099999999999994</v>
      </c>
      <c r="L48" s="6">
        <v>66.900000000000006</v>
      </c>
      <c r="M48" s="6">
        <v>73.099999999999994</v>
      </c>
      <c r="N48" s="6">
        <v>74.2</v>
      </c>
      <c r="O48" s="6">
        <v>78.599999999999994</v>
      </c>
      <c r="P48" s="6">
        <v>81.8</v>
      </c>
      <c r="Q48" s="6">
        <v>81.599999999999994</v>
      </c>
      <c r="R48" s="6">
        <v>84.5</v>
      </c>
      <c r="S48" s="6">
        <v>85.8</v>
      </c>
      <c r="U48" s="1"/>
    </row>
    <row r="49" spans="1:21" x14ac:dyDescent="0.2">
      <c r="A49" s="4" t="s">
        <v>35</v>
      </c>
      <c r="B49" s="5" t="s">
        <v>36</v>
      </c>
      <c r="C49" s="6">
        <v>39.700000000000003</v>
      </c>
      <c r="D49" s="6" t="s">
        <v>61</v>
      </c>
      <c r="E49" s="6" t="s">
        <v>61</v>
      </c>
      <c r="F49" s="6">
        <v>74.3</v>
      </c>
      <c r="G49" s="6">
        <v>72.3</v>
      </c>
      <c r="H49" s="6">
        <v>80.7</v>
      </c>
      <c r="I49" s="6">
        <v>79.2</v>
      </c>
      <c r="J49" s="6">
        <v>73.900000000000006</v>
      </c>
      <c r="K49" s="6">
        <v>79.7</v>
      </c>
      <c r="L49" s="6">
        <v>83.6</v>
      </c>
      <c r="M49" s="6">
        <v>85.9</v>
      </c>
      <c r="N49" s="6">
        <v>85.8</v>
      </c>
      <c r="O49" s="6">
        <v>82.7</v>
      </c>
      <c r="P49" s="6">
        <v>84.9</v>
      </c>
      <c r="Q49" s="6">
        <v>88.2</v>
      </c>
      <c r="R49" s="6">
        <v>88.9</v>
      </c>
      <c r="S49" s="6">
        <v>89.9</v>
      </c>
      <c r="U49" s="1"/>
    </row>
    <row r="50" spans="1:21" x14ac:dyDescent="0.2">
      <c r="A50" s="4" t="s">
        <v>37</v>
      </c>
      <c r="B50" s="5" t="s">
        <v>38</v>
      </c>
      <c r="C50" s="6">
        <v>39.4</v>
      </c>
      <c r="D50" s="6" t="s">
        <v>61</v>
      </c>
      <c r="E50" s="6" t="s">
        <v>61</v>
      </c>
      <c r="F50" s="6">
        <v>74.2</v>
      </c>
      <c r="G50" s="6">
        <v>71.599999999999994</v>
      </c>
      <c r="H50" s="6">
        <v>80.3</v>
      </c>
      <c r="I50" s="6">
        <v>80.400000000000006</v>
      </c>
      <c r="J50" s="6">
        <v>74.2</v>
      </c>
      <c r="K50" s="6">
        <v>79.5</v>
      </c>
      <c r="L50" s="6">
        <v>83.5</v>
      </c>
      <c r="M50" s="6">
        <v>86.1</v>
      </c>
      <c r="N50" s="6">
        <v>85.1</v>
      </c>
      <c r="O50" s="6">
        <v>82.6</v>
      </c>
      <c r="P50" s="6">
        <v>84.3</v>
      </c>
      <c r="Q50" s="6">
        <v>88.5</v>
      </c>
      <c r="R50" s="6">
        <v>89.2</v>
      </c>
      <c r="S50" s="6">
        <v>90.1</v>
      </c>
      <c r="U50" s="1"/>
    </row>
    <row r="51" spans="1:21" x14ac:dyDescent="0.2">
      <c r="A51" s="4" t="s">
        <v>39</v>
      </c>
      <c r="B51" s="5" t="s">
        <v>40</v>
      </c>
      <c r="C51" s="6">
        <v>40</v>
      </c>
      <c r="D51" s="6" t="s">
        <v>61</v>
      </c>
      <c r="E51" s="6" t="s">
        <v>61</v>
      </c>
      <c r="F51" s="6">
        <v>76</v>
      </c>
      <c r="G51" s="6">
        <v>73.3</v>
      </c>
      <c r="H51" s="6">
        <v>80.099999999999994</v>
      </c>
      <c r="I51" s="6">
        <v>79.599999999999994</v>
      </c>
      <c r="J51" s="6">
        <v>75.3</v>
      </c>
      <c r="K51" s="6">
        <v>79.599999999999994</v>
      </c>
      <c r="L51" s="6">
        <v>82.7</v>
      </c>
      <c r="M51" s="6">
        <v>85.2</v>
      </c>
      <c r="N51" s="6">
        <v>84.5</v>
      </c>
      <c r="O51" s="6">
        <v>83.6</v>
      </c>
      <c r="P51" s="6">
        <v>85.9</v>
      </c>
      <c r="Q51" s="6">
        <v>87.8</v>
      </c>
      <c r="R51" s="6">
        <v>89.1</v>
      </c>
      <c r="S51" s="6">
        <v>89.8</v>
      </c>
      <c r="U51" s="1"/>
    </row>
    <row r="52" spans="1:21" x14ac:dyDescent="0.2">
      <c r="A52" s="11" t="s">
        <v>60</v>
      </c>
      <c r="B52" s="11"/>
      <c r="C52" s="7">
        <f>AVERAGE(C31:C51)</f>
        <v>31.509523809523813</v>
      </c>
      <c r="D52" s="7" t="s">
        <v>61</v>
      </c>
      <c r="E52" s="7" t="s">
        <v>61</v>
      </c>
      <c r="F52" s="7">
        <f t="shared" ref="F52" si="1">AVERAGE(F31:F51)</f>
        <v>73.685714285714283</v>
      </c>
      <c r="G52" s="7">
        <f t="shared" ref="G52" si="2">AVERAGE(G31:G51)</f>
        <v>62.090476190476181</v>
      </c>
      <c r="H52" s="7">
        <f t="shared" ref="H52" si="3">AVERAGE(H31:H51)</f>
        <v>77.695238095238096</v>
      </c>
      <c r="I52" s="7">
        <f t="shared" ref="I52" si="4">AVERAGE(I31:I51)</f>
        <v>72.776190476190493</v>
      </c>
      <c r="J52" s="7">
        <f t="shared" ref="J52" si="5">AVERAGE(J31:J51)</f>
        <v>67.742857142857147</v>
      </c>
      <c r="K52" s="7">
        <f t="shared" ref="K52" si="6">AVERAGE(K31:K51)</f>
        <v>74.152380952380938</v>
      </c>
      <c r="L52" s="7">
        <f t="shared" ref="L52" si="7">AVERAGE(L31:L51)</f>
        <v>75.509523809523813</v>
      </c>
      <c r="M52" s="7">
        <f t="shared" ref="M52:N52" si="8">AVERAGE(M31:M51)</f>
        <v>79.857142857142861</v>
      </c>
      <c r="N52" s="7">
        <f t="shared" si="8"/>
        <v>79.038095238095238</v>
      </c>
      <c r="O52" s="7">
        <f t="shared" ref="O52" si="9">AVERAGE(O31:O51)</f>
        <v>79.333333333333329</v>
      </c>
      <c r="P52" s="7">
        <f t="shared" ref="P52" si="10">AVERAGE(P31:P51)</f>
        <v>81.933333333333351</v>
      </c>
      <c r="Q52" s="7">
        <f t="shared" ref="Q52:R52" si="11">AVERAGE(Q31:Q51)</f>
        <v>85.209523809523787</v>
      </c>
      <c r="R52" s="7">
        <f t="shared" si="11"/>
        <v>86.795238095238091</v>
      </c>
      <c r="S52" s="7">
        <f t="shared" ref="S52" si="12">AVERAGE(S31:S51)</f>
        <v>87.866666666666674</v>
      </c>
      <c r="U52" s="1"/>
    </row>
  </sheetData>
  <mergeCells count="17">
    <mergeCell ref="G5:G6"/>
    <mergeCell ref="F5:F6"/>
    <mergeCell ref="E5:E6"/>
    <mergeCell ref="D5:D6"/>
    <mergeCell ref="A1:S2"/>
    <mergeCell ref="A52:B52"/>
    <mergeCell ref="C5:C6"/>
    <mergeCell ref="B4:B6"/>
    <mergeCell ref="A4:A6"/>
    <mergeCell ref="A7:S7"/>
    <mergeCell ref="A30:S30"/>
    <mergeCell ref="A29:B29"/>
    <mergeCell ref="J5:N5"/>
    <mergeCell ref="O5:S5"/>
    <mergeCell ref="C4:S4"/>
    <mergeCell ref="I5:I6"/>
    <mergeCell ref="H5:H6"/>
  </mergeCells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WGS datase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04-26T04:51:52Z</dcterms:created>
  <dcterms:modified xsi:type="dcterms:W3CDTF">2019-06-08T08:21:07Z</dcterms:modified>
</cp:coreProperties>
</file>